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eta\Desktop\600 CHECK\"/>
    </mc:Choice>
  </mc:AlternateContent>
  <xr:revisionPtr revIDLastSave="0" documentId="8_{641E1072-F61D-4005-842F-16066E63F0A0}" xr6:coauthVersionLast="45" xr6:coauthVersionMax="45" xr10:uidLastSave="{00000000-0000-0000-0000-000000000000}"/>
  <bookViews>
    <workbookView xWindow="28680" yWindow="-120" windowWidth="29040" windowHeight="15840" xr2:uid="{F811591E-D3D6-1C4E-8E19-D0F7BA2A6E6D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</calcChain>
</file>

<file path=xl/sharedStrings.xml><?xml version="1.0" encoding="utf-8"?>
<sst xmlns="http://schemas.openxmlformats.org/spreadsheetml/2006/main" count="154" uniqueCount="68">
  <si>
    <t>veraguas</t>
  </si>
  <si>
    <t>minas</t>
  </si>
  <si>
    <t>070TM</t>
  </si>
  <si>
    <t>046TM</t>
  </si>
  <si>
    <t>066TM</t>
  </si>
  <si>
    <t>047TM</t>
  </si>
  <si>
    <t>042TM</t>
  </si>
  <si>
    <t>074TM</t>
  </si>
  <si>
    <t>029TM</t>
  </si>
  <si>
    <t>033TM</t>
  </si>
  <si>
    <t>062TM</t>
  </si>
  <si>
    <t>037TM</t>
  </si>
  <si>
    <t>041TM</t>
  </si>
  <si>
    <t>034TM</t>
  </si>
  <si>
    <t>040TM</t>
  </si>
  <si>
    <t>069TM</t>
  </si>
  <si>
    <t>071TM</t>
  </si>
  <si>
    <t>036TM</t>
  </si>
  <si>
    <t>032TM</t>
  </si>
  <si>
    <t>061TM</t>
  </si>
  <si>
    <t>035TM</t>
  </si>
  <si>
    <t>039TM</t>
  </si>
  <si>
    <t>067TM</t>
  </si>
  <si>
    <t>065TM</t>
  </si>
  <si>
    <t>073TM</t>
  </si>
  <si>
    <t>044TM</t>
  </si>
  <si>
    <t>030TM</t>
  </si>
  <si>
    <t>031TM</t>
  </si>
  <si>
    <t>050TM</t>
  </si>
  <si>
    <t>048TM</t>
  </si>
  <si>
    <t>068TM</t>
  </si>
  <si>
    <t>045TM</t>
  </si>
  <si>
    <t>064TM</t>
  </si>
  <si>
    <t>063TM</t>
  </si>
  <si>
    <t>pavas</t>
  </si>
  <si>
    <t>012p</t>
  </si>
  <si>
    <t>045p</t>
  </si>
  <si>
    <t>014p</t>
  </si>
  <si>
    <t>048p</t>
  </si>
  <si>
    <t>039p</t>
  </si>
  <si>
    <t>013p</t>
  </si>
  <si>
    <t>009p</t>
  </si>
  <si>
    <t>038p</t>
  </si>
  <si>
    <t>046p</t>
  </si>
  <si>
    <t>040p</t>
  </si>
  <si>
    <t>051p</t>
  </si>
  <si>
    <t>036p</t>
  </si>
  <si>
    <t>037p</t>
  </si>
  <si>
    <t>007p</t>
  </si>
  <si>
    <t>010p</t>
  </si>
  <si>
    <t>049p</t>
  </si>
  <si>
    <t>064p</t>
  </si>
  <si>
    <t>060p</t>
  </si>
  <si>
    <t>008p</t>
  </si>
  <si>
    <t>011p</t>
  </si>
  <si>
    <t>063p</t>
  </si>
  <si>
    <t>067p</t>
  </si>
  <si>
    <t>061p</t>
  </si>
  <si>
    <t>050p</t>
  </si>
  <si>
    <t>062p</t>
  </si>
  <si>
    <t>065p</t>
  </si>
  <si>
    <t>066p</t>
  </si>
  <si>
    <t>% Wolbachia</t>
  </si>
  <si>
    <t>Total Reads</t>
  </si>
  <si>
    <t>Wolbachia</t>
  </si>
  <si>
    <t>Location</t>
  </si>
  <si>
    <t>SampleID</t>
  </si>
  <si>
    <r>
      <t>Additional file 6: Table S5.</t>
    </r>
    <r>
      <rPr>
        <sz val="12"/>
        <color theme="1"/>
        <rFont val="Times New Roman"/>
        <family val="1"/>
      </rPr>
      <t xml:space="preserve"> Total number reads and the number and proportion of Wolbachia reads for each sample across all loca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10" fontId="0" fillId="0" borderId="1" xfId="0" applyNumberForma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0" fontId="0" fillId="0" borderId="4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10" fontId="0" fillId="0" borderId="6" xfId="0" applyNumberFormat="1" applyBorder="1" applyAlignment="1">
      <alignment horizontal="center"/>
    </xf>
    <xf numFmtId="3" fontId="0" fillId="0" borderId="7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A696B-D24A-6D40-B552-A1B6113E1817}">
  <dimension ref="A1:E96"/>
  <sheetViews>
    <sheetView tabSelected="1" workbookViewId="0"/>
  </sheetViews>
  <sheetFormatPr defaultColWidth="10.6640625" defaultRowHeight="15.5" x14ac:dyDescent="0.35"/>
  <cols>
    <col min="1" max="1" width="10.83203125" style="1"/>
    <col min="2" max="2" width="8.5" style="1" bestFit="1" customWidth="1"/>
    <col min="3" max="3" width="9.83203125" style="1" bestFit="1" customWidth="1"/>
    <col min="4" max="4" width="10.83203125" style="1"/>
    <col min="5" max="5" width="11.83203125" style="1" bestFit="1" customWidth="1"/>
  </cols>
  <sheetData>
    <row r="1" spans="1:5" x14ac:dyDescent="0.35">
      <c r="A1" s="17" t="s">
        <v>67</v>
      </c>
    </row>
    <row r="2" spans="1:5" x14ac:dyDescent="0.35">
      <c r="A2" s="16" t="s">
        <v>66</v>
      </c>
      <c r="B2" s="15" t="s">
        <v>65</v>
      </c>
      <c r="C2" s="15" t="s">
        <v>64</v>
      </c>
      <c r="D2" s="15" t="s">
        <v>63</v>
      </c>
      <c r="E2" s="14" t="s">
        <v>62</v>
      </c>
    </row>
    <row r="3" spans="1:5" x14ac:dyDescent="0.35">
      <c r="A3" s="13" t="s">
        <v>61</v>
      </c>
      <c r="B3" s="12" t="s">
        <v>34</v>
      </c>
      <c r="C3" s="11">
        <v>10795</v>
      </c>
      <c r="D3" s="11">
        <v>12933</v>
      </c>
      <c r="E3" s="10">
        <f t="shared" ref="E3:E34" si="0">C3/D3</f>
        <v>0.83468646099126265</v>
      </c>
    </row>
    <row r="4" spans="1:5" x14ac:dyDescent="0.35">
      <c r="A4" s="9" t="s">
        <v>60</v>
      </c>
      <c r="B4" s="1" t="s">
        <v>34</v>
      </c>
      <c r="C4" s="8">
        <v>6831</v>
      </c>
      <c r="D4" s="8">
        <v>8795</v>
      </c>
      <c r="E4" s="7">
        <f t="shared" si="0"/>
        <v>0.77669130187606594</v>
      </c>
    </row>
    <row r="5" spans="1:5" x14ac:dyDescent="0.35">
      <c r="A5" s="9" t="s">
        <v>59</v>
      </c>
      <c r="B5" s="1" t="s">
        <v>34</v>
      </c>
      <c r="C5" s="8">
        <v>4458</v>
      </c>
      <c r="D5" s="8">
        <v>5916</v>
      </c>
      <c r="E5" s="7">
        <f t="shared" si="0"/>
        <v>0.75354969574036512</v>
      </c>
    </row>
    <row r="6" spans="1:5" x14ac:dyDescent="0.35">
      <c r="A6" s="9" t="s">
        <v>58</v>
      </c>
      <c r="B6" s="1" t="s">
        <v>34</v>
      </c>
      <c r="C6" s="8">
        <v>10173</v>
      </c>
      <c r="D6" s="8">
        <v>13627</v>
      </c>
      <c r="E6" s="7">
        <f t="shared" si="0"/>
        <v>0.74653261906509139</v>
      </c>
    </row>
    <row r="7" spans="1:5" x14ac:dyDescent="0.35">
      <c r="A7" s="9" t="s">
        <v>57</v>
      </c>
      <c r="B7" s="1" t="s">
        <v>34</v>
      </c>
      <c r="C7" s="8">
        <v>4631</v>
      </c>
      <c r="D7" s="8">
        <v>6295</v>
      </c>
      <c r="E7" s="7">
        <f t="shared" si="0"/>
        <v>0.73566322478157264</v>
      </c>
    </row>
    <row r="8" spans="1:5" x14ac:dyDescent="0.35">
      <c r="A8" s="9" t="s">
        <v>56</v>
      </c>
      <c r="B8" s="1" t="s">
        <v>34</v>
      </c>
      <c r="C8" s="8">
        <v>5070</v>
      </c>
      <c r="D8" s="8">
        <v>7035</v>
      </c>
      <c r="E8" s="7">
        <f t="shared" si="0"/>
        <v>0.72068230277185497</v>
      </c>
    </row>
    <row r="9" spans="1:5" x14ac:dyDescent="0.35">
      <c r="A9" s="9" t="s">
        <v>55</v>
      </c>
      <c r="B9" s="1" t="s">
        <v>34</v>
      </c>
      <c r="C9" s="8">
        <v>5174</v>
      </c>
      <c r="D9" s="8">
        <v>7541</v>
      </c>
      <c r="E9" s="7">
        <f t="shared" si="0"/>
        <v>0.68611589974804399</v>
      </c>
    </row>
    <row r="10" spans="1:5" x14ac:dyDescent="0.35">
      <c r="A10" s="9" t="s">
        <v>54</v>
      </c>
      <c r="B10" s="1" t="s">
        <v>34</v>
      </c>
      <c r="C10" s="8">
        <v>5049</v>
      </c>
      <c r="D10" s="8">
        <v>7721</v>
      </c>
      <c r="E10" s="7">
        <f t="shared" si="0"/>
        <v>0.65393083797435569</v>
      </c>
    </row>
    <row r="11" spans="1:5" x14ac:dyDescent="0.35">
      <c r="A11" s="9" t="s">
        <v>53</v>
      </c>
      <c r="B11" s="1" t="s">
        <v>34</v>
      </c>
      <c r="C11" s="8">
        <v>4739</v>
      </c>
      <c r="D11" s="8">
        <v>7914</v>
      </c>
      <c r="E11" s="7">
        <f t="shared" si="0"/>
        <v>0.59881223148850138</v>
      </c>
    </row>
    <row r="12" spans="1:5" x14ac:dyDescent="0.35">
      <c r="A12" s="9" t="s">
        <v>52</v>
      </c>
      <c r="B12" s="1" t="s">
        <v>34</v>
      </c>
      <c r="C12" s="8">
        <v>1932</v>
      </c>
      <c r="D12" s="8">
        <v>3429</v>
      </c>
      <c r="E12" s="7">
        <f t="shared" si="0"/>
        <v>0.56342957130358706</v>
      </c>
    </row>
    <row r="13" spans="1:5" x14ac:dyDescent="0.35">
      <c r="A13" s="9" t="s">
        <v>51</v>
      </c>
      <c r="B13" s="1" t="s">
        <v>34</v>
      </c>
      <c r="C13" s="8">
        <v>1864</v>
      </c>
      <c r="D13" s="8">
        <v>3331</v>
      </c>
      <c r="E13" s="7">
        <f t="shared" si="0"/>
        <v>0.55959171419993992</v>
      </c>
    </row>
    <row r="14" spans="1:5" x14ac:dyDescent="0.35">
      <c r="A14" s="9" t="s">
        <v>50</v>
      </c>
      <c r="B14" s="1" t="s">
        <v>34</v>
      </c>
      <c r="C14" s="8">
        <v>4598</v>
      </c>
      <c r="D14" s="8">
        <v>10264</v>
      </c>
      <c r="E14" s="7">
        <f t="shared" si="0"/>
        <v>0.44797349961028837</v>
      </c>
    </row>
    <row r="15" spans="1:5" x14ac:dyDescent="0.35">
      <c r="A15" s="9" t="s">
        <v>49</v>
      </c>
      <c r="B15" s="1" t="s">
        <v>34</v>
      </c>
      <c r="C15" s="8">
        <v>2702</v>
      </c>
      <c r="D15" s="8">
        <v>6071</v>
      </c>
      <c r="E15" s="7">
        <f t="shared" si="0"/>
        <v>0.44506671059133585</v>
      </c>
    </row>
    <row r="16" spans="1:5" x14ac:dyDescent="0.35">
      <c r="A16" s="9" t="s">
        <v>48</v>
      </c>
      <c r="B16" s="1" t="s">
        <v>34</v>
      </c>
      <c r="C16" s="8">
        <v>3414</v>
      </c>
      <c r="D16" s="8">
        <v>7974</v>
      </c>
      <c r="E16" s="7">
        <f t="shared" si="0"/>
        <v>0.42814145974416856</v>
      </c>
    </row>
    <row r="17" spans="1:5" x14ac:dyDescent="0.35">
      <c r="A17" s="9" t="s">
        <v>47</v>
      </c>
      <c r="B17" s="1" t="s">
        <v>34</v>
      </c>
      <c r="C17" s="8">
        <v>3681</v>
      </c>
      <c r="D17" s="8">
        <v>8683</v>
      </c>
      <c r="E17" s="7">
        <f t="shared" si="0"/>
        <v>0.42393182079926295</v>
      </c>
    </row>
    <row r="18" spans="1:5" x14ac:dyDescent="0.35">
      <c r="A18" s="9" t="s">
        <v>46</v>
      </c>
      <c r="B18" s="1" t="s">
        <v>34</v>
      </c>
      <c r="C18" s="8">
        <v>3073</v>
      </c>
      <c r="D18" s="8">
        <v>8725</v>
      </c>
      <c r="E18" s="7">
        <f t="shared" si="0"/>
        <v>0.35220630372492839</v>
      </c>
    </row>
    <row r="19" spans="1:5" x14ac:dyDescent="0.35">
      <c r="A19" s="9" t="s">
        <v>45</v>
      </c>
      <c r="B19" s="1" t="s">
        <v>34</v>
      </c>
      <c r="C19" s="8">
        <v>2733</v>
      </c>
      <c r="D19" s="8">
        <v>8032</v>
      </c>
      <c r="E19" s="7">
        <f t="shared" si="0"/>
        <v>0.34026394422310757</v>
      </c>
    </row>
    <row r="20" spans="1:5" x14ac:dyDescent="0.35">
      <c r="A20" s="9" t="s">
        <v>44</v>
      </c>
      <c r="B20" s="1" t="s">
        <v>34</v>
      </c>
      <c r="C20" s="8">
        <v>2986</v>
      </c>
      <c r="D20" s="8">
        <v>8918</v>
      </c>
      <c r="E20" s="7">
        <f t="shared" si="0"/>
        <v>0.33482843686925318</v>
      </c>
    </row>
    <row r="21" spans="1:5" x14ac:dyDescent="0.35">
      <c r="A21" s="9" t="s">
        <v>43</v>
      </c>
      <c r="B21" s="1" t="s">
        <v>34</v>
      </c>
      <c r="C21" s="8">
        <v>3299</v>
      </c>
      <c r="D21" s="8">
        <v>9971</v>
      </c>
      <c r="E21" s="7">
        <f t="shared" si="0"/>
        <v>0.33085949252833219</v>
      </c>
    </row>
    <row r="22" spans="1:5" x14ac:dyDescent="0.35">
      <c r="A22" s="9" t="s">
        <v>42</v>
      </c>
      <c r="B22" s="1" t="s">
        <v>34</v>
      </c>
      <c r="C22" s="8">
        <v>2632</v>
      </c>
      <c r="D22" s="8">
        <v>8228</v>
      </c>
      <c r="E22" s="7">
        <f t="shared" si="0"/>
        <v>0.31988332523091884</v>
      </c>
    </row>
    <row r="23" spans="1:5" x14ac:dyDescent="0.35">
      <c r="A23" s="9" t="s">
        <v>41</v>
      </c>
      <c r="B23" s="1" t="s">
        <v>34</v>
      </c>
      <c r="C23" s="8">
        <v>2755</v>
      </c>
      <c r="D23" s="8">
        <v>8763</v>
      </c>
      <c r="E23" s="7">
        <f t="shared" si="0"/>
        <v>0.31439004906995321</v>
      </c>
    </row>
    <row r="24" spans="1:5" x14ac:dyDescent="0.35">
      <c r="A24" s="9" t="s">
        <v>40</v>
      </c>
      <c r="B24" s="1" t="s">
        <v>34</v>
      </c>
      <c r="C24" s="8">
        <v>2302</v>
      </c>
      <c r="D24" s="8">
        <v>7634</v>
      </c>
      <c r="E24" s="7">
        <f t="shared" si="0"/>
        <v>0.3015457165313073</v>
      </c>
    </row>
    <row r="25" spans="1:5" x14ac:dyDescent="0.35">
      <c r="A25" s="9" t="s">
        <v>39</v>
      </c>
      <c r="B25" s="1" t="s">
        <v>34</v>
      </c>
      <c r="C25" s="8">
        <v>2283</v>
      </c>
      <c r="D25" s="8">
        <v>8636</v>
      </c>
      <c r="E25" s="7">
        <f t="shared" si="0"/>
        <v>0.26435849930523392</v>
      </c>
    </row>
    <row r="26" spans="1:5" x14ac:dyDescent="0.35">
      <c r="A26" s="9" t="s">
        <v>38</v>
      </c>
      <c r="B26" s="1" t="s">
        <v>34</v>
      </c>
      <c r="C26" s="8">
        <v>1720</v>
      </c>
      <c r="D26" s="8">
        <v>7168</v>
      </c>
      <c r="E26" s="7">
        <f t="shared" si="0"/>
        <v>0.23995535714285715</v>
      </c>
    </row>
    <row r="27" spans="1:5" x14ac:dyDescent="0.35">
      <c r="A27" s="9" t="s">
        <v>37</v>
      </c>
      <c r="B27" s="1" t="s">
        <v>34</v>
      </c>
      <c r="C27" s="8">
        <v>1127</v>
      </c>
      <c r="D27" s="8">
        <v>5083</v>
      </c>
      <c r="E27" s="7">
        <f t="shared" si="0"/>
        <v>0.22171945701357465</v>
      </c>
    </row>
    <row r="28" spans="1:5" x14ac:dyDescent="0.35">
      <c r="A28" s="9" t="s">
        <v>36</v>
      </c>
      <c r="B28" s="1" t="s">
        <v>34</v>
      </c>
      <c r="C28" s="8">
        <v>1571</v>
      </c>
      <c r="D28" s="8">
        <v>7119</v>
      </c>
      <c r="E28" s="7">
        <f t="shared" si="0"/>
        <v>0.22067706138502599</v>
      </c>
    </row>
    <row r="29" spans="1:5" x14ac:dyDescent="0.35">
      <c r="A29" s="6" t="s">
        <v>35</v>
      </c>
      <c r="B29" s="5" t="s">
        <v>34</v>
      </c>
      <c r="C29" s="4">
        <v>1493</v>
      </c>
      <c r="D29" s="4">
        <v>7618</v>
      </c>
      <c r="E29" s="3">
        <f t="shared" si="0"/>
        <v>0.19598319768968234</v>
      </c>
    </row>
    <row r="30" spans="1:5" x14ac:dyDescent="0.35">
      <c r="A30" s="13" t="s">
        <v>33</v>
      </c>
      <c r="B30" s="12" t="s">
        <v>1</v>
      </c>
      <c r="C30" s="11">
        <v>14633</v>
      </c>
      <c r="D30" s="11">
        <v>17274</v>
      </c>
      <c r="E30" s="10">
        <f t="shared" si="0"/>
        <v>0.84711126548570104</v>
      </c>
    </row>
    <row r="31" spans="1:5" x14ac:dyDescent="0.35">
      <c r="A31" s="9" t="s">
        <v>32</v>
      </c>
      <c r="B31" s="1" t="s">
        <v>1</v>
      </c>
      <c r="C31" s="8">
        <v>17233</v>
      </c>
      <c r="D31" s="8">
        <v>20729</v>
      </c>
      <c r="E31" s="7">
        <f t="shared" si="0"/>
        <v>0.83134738771769023</v>
      </c>
    </row>
    <row r="32" spans="1:5" x14ac:dyDescent="0.35">
      <c r="A32" s="9" t="s">
        <v>31</v>
      </c>
      <c r="B32" s="1" t="s">
        <v>1</v>
      </c>
      <c r="C32" s="8">
        <v>16109</v>
      </c>
      <c r="D32" s="8">
        <v>19730</v>
      </c>
      <c r="E32" s="7">
        <f t="shared" si="0"/>
        <v>0.81647237709072473</v>
      </c>
    </row>
    <row r="33" spans="1:5" x14ac:dyDescent="0.35">
      <c r="A33" s="9" t="s">
        <v>30</v>
      </c>
      <c r="B33" s="1" t="s">
        <v>1</v>
      </c>
      <c r="C33" s="8">
        <v>10150</v>
      </c>
      <c r="D33" s="8">
        <v>12437</v>
      </c>
      <c r="E33" s="7">
        <f t="shared" si="0"/>
        <v>0.81611321058132991</v>
      </c>
    </row>
    <row r="34" spans="1:5" x14ac:dyDescent="0.35">
      <c r="A34" s="9" t="s">
        <v>29</v>
      </c>
      <c r="B34" s="1" t="s">
        <v>1</v>
      </c>
      <c r="C34" s="8">
        <v>12607</v>
      </c>
      <c r="D34" s="8">
        <v>15578</v>
      </c>
      <c r="E34" s="7">
        <f t="shared" si="0"/>
        <v>0.80928232122223653</v>
      </c>
    </row>
    <row r="35" spans="1:5" x14ac:dyDescent="0.35">
      <c r="A35" s="9" t="s">
        <v>28</v>
      </c>
      <c r="B35" s="1" t="s">
        <v>1</v>
      </c>
      <c r="C35" s="8">
        <v>12686</v>
      </c>
      <c r="D35" s="8">
        <v>15744</v>
      </c>
      <c r="E35" s="7">
        <f t="shared" ref="E35:E66" si="1">C35/D35</f>
        <v>0.80576727642276424</v>
      </c>
    </row>
    <row r="36" spans="1:5" x14ac:dyDescent="0.35">
      <c r="A36" s="9" t="s">
        <v>27</v>
      </c>
      <c r="B36" s="1" t="s">
        <v>1</v>
      </c>
      <c r="C36" s="8">
        <v>12523</v>
      </c>
      <c r="D36" s="8">
        <v>15652</v>
      </c>
      <c r="E36" s="7">
        <f t="shared" si="1"/>
        <v>0.80008944543828264</v>
      </c>
    </row>
    <row r="37" spans="1:5" x14ac:dyDescent="0.35">
      <c r="A37" s="9" t="s">
        <v>26</v>
      </c>
      <c r="B37" s="1" t="s">
        <v>1</v>
      </c>
      <c r="C37" s="8">
        <v>11151</v>
      </c>
      <c r="D37" s="8">
        <v>13960</v>
      </c>
      <c r="E37" s="7">
        <f t="shared" si="1"/>
        <v>0.79878223495702005</v>
      </c>
    </row>
    <row r="38" spans="1:5" x14ac:dyDescent="0.35">
      <c r="A38" s="9" t="s">
        <v>25</v>
      </c>
      <c r="B38" s="1" t="s">
        <v>1</v>
      </c>
      <c r="C38" s="8">
        <v>13118</v>
      </c>
      <c r="D38" s="8">
        <v>16488</v>
      </c>
      <c r="E38" s="7">
        <f t="shared" si="1"/>
        <v>0.79560892770499758</v>
      </c>
    </row>
    <row r="39" spans="1:5" x14ac:dyDescent="0.35">
      <c r="A39" s="9" t="s">
        <v>24</v>
      </c>
      <c r="B39" s="1" t="s">
        <v>1</v>
      </c>
      <c r="C39" s="8">
        <v>10815</v>
      </c>
      <c r="D39" s="8">
        <v>13757</v>
      </c>
      <c r="E39" s="7">
        <f t="shared" si="1"/>
        <v>0.78614523515301304</v>
      </c>
    </row>
    <row r="40" spans="1:5" x14ac:dyDescent="0.35">
      <c r="A40" s="9" t="s">
        <v>23</v>
      </c>
      <c r="B40" s="1" t="s">
        <v>1</v>
      </c>
      <c r="C40" s="8">
        <v>10663</v>
      </c>
      <c r="D40" s="8">
        <v>13603</v>
      </c>
      <c r="E40" s="7">
        <f t="shared" si="1"/>
        <v>0.78387120488127615</v>
      </c>
    </row>
    <row r="41" spans="1:5" x14ac:dyDescent="0.35">
      <c r="A41" s="9" t="s">
        <v>22</v>
      </c>
      <c r="B41" s="1" t="s">
        <v>1</v>
      </c>
      <c r="C41" s="8">
        <v>12441</v>
      </c>
      <c r="D41" s="8">
        <v>15967</v>
      </c>
      <c r="E41" s="7">
        <f t="shared" si="1"/>
        <v>0.77916953717041393</v>
      </c>
    </row>
    <row r="42" spans="1:5" x14ac:dyDescent="0.35">
      <c r="A42" s="9" t="s">
        <v>21</v>
      </c>
      <c r="B42" s="1" t="s">
        <v>1</v>
      </c>
      <c r="C42" s="8">
        <v>14365</v>
      </c>
      <c r="D42" s="8">
        <v>18545</v>
      </c>
      <c r="E42" s="7">
        <f t="shared" si="1"/>
        <v>0.77460231868428153</v>
      </c>
    </row>
    <row r="43" spans="1:5" x14ac:dyDescent="0.35">
      <c r="A43" s="9" t="s">
        <v>20</v>
      </c>
      <c r="B43" s="1" t="s">
        <v>1</v>
      </c>
      <c r="C43" s="8">
        <v>15411</v>
      </c>
      <c r="D43" s="8">
        <v>19914</v>
      </c>
      <c r="E43" s="7">
        <f t="shared" si="1"/>
        <v>0.77387767399819218</v>
      </c>
    </row>
    <row r="44" spans="1:5" x14ac:dyDescent="0.35">
      <c r="A44" s="9" t="s">
        <v>19</v>
      </c>
      <c r="B44" s="1" t="s">
        <v>1</v>
      </c>
      <c r="C44" s="8">
        <v>9439</v>
      </c>
      <c r="D44" s="8">
        <v>12357</v>
      </c>
      <c r="E44" s="7">
        <f t="shared" si="1"/>
        <v>0.76385854171724532</v>
      </c>
    </row>
    <row r="45" spans="1:5" x14ac:dyDescent="0.35">
      <c r="A45" s="9" t="s">
        <v>18</v>
      </c>
      <c r="B45" s="1" t="s">
        <v>1</v>
      </c>
      <c r="C45" s="8">
        <v>10181</v>
      </c>
      <c r="D45" s="8">
        <v>13650</v>
      </c>
      <c r="E45" s="7">
        <f t="shared" si="1"/>
        <v>0.74586080586080583</v>
      </c>
    </row>
    <row r="46" spans="1:5" x14ac:dyDescent="0.35">
      <c r="A46" s="9" t="s">
        <v>17</v>
      </c>
      <c r="B46" s="1" t="s">
        <v>1</v>
      </c>
      <c r="C46" s="8">
        <v>10761</v>
      </c>
      <c r="D46" s="8">
        <v>14469</v>
      </c>
      <c r="E46" s="7">
        <f t="shared" si="1"/>
        <v>0.74372797014306447</v>
      </c>
    </row>
    <row r="47" spans="1:5" x14ac:dyDescent="0.35">
      <c r="A47" s="9" t="s">
        <v>16</v>
      </c>
      <c r="B47" s="1" t="s">
        <v>1</v>
      </c>
      <c r="C47" s="8">
        <v>9088</v>
      </c>
      <c r="D47" s="8">
        <v>12263</v>
      </c>
      <c r="E47" s="7">
        <f t="shared" si="1"/>
        <v>0.74109108700970394</v>
      </c>
    </row>
    <row r="48" spans="1:5" x14ac:dyDescent="0.35">
      <c r="A48" s="9" t="s">
        <v>15</v>
      </c>
      <c r="B48" s="1" t="s">
        <v>1</v>
      </c>
      <c r="C48" s="8">
        <v>11386</v>
      </c>
      <c r="D48" s="8">
        <v>15861</v>
      </c>
      <c r="E48" s="7">
        <f t="shared" si="1"/>
        <v>0.71786142109576945</v>
      </c>
    </row>
    <row r="49" spans="1:5" x14ac:dyDescent="0.35">
      <c r="A49" s="9" t="s">
        <v>14</v>
      </c>
      <c r="B49" s="1" t="s">
        <v>1</v>
      </c>
      <c r="C49" s="8">
        <v>10531</v>
      </c>
      <c r="D49" s="8">
        <v>14771</v>
      </c>
      <c r="E49" s="7">
        <f t="shared" si="1"/>
        <v>0.71295105273847403</v>
      </c>
    </row>
    <row r="50" spans="1:5" x14ac:dyDescent="0.35">
      <c r="A50" s="9" t="s">
        <v>13</v>
      </c>
      <c r="B50" s="1" t="s">
        <v>1</v>
      </c>
      <c r="C50" s="8">
        <v>12715</v>
      </c>
      <c r="D50" s="8">
        <v>18134</v>
      </c>
      <c r="E50" s="7">
        <f t="shared" si="1"/>
        <v>0.70116907466637257</v>
      </c>
    </row>
    <row r="51" spans="1:5" x14ac:dyDescent="0.35">
      <c r="A51" s="9" t="s">
        <v>12</v>
      </c>
      <c r="B51" s="1" t="s">
        <v>1</v>
      </c>
      <c r="C51" s="8">
        <v>11329</v>
      </c>
      <c r="D51" s="8">
        <v>16504</v>
      </c>
      <c r="E51" s="7">
        <f t="shared" si="1"/>
        <v>0.68643965099369852</v>
      </c>
    </row>
    <row r="52" spans="1:5" x14ac:dyDescent="0.35">
      <c r="A52" s="9" t="s">
        <v>11</v>
      </c>
      <c r="B52" s="1" t="s">
        <v>1</v>
      </c>
      <c r="C52" s="8">
        <v>4893</v>
      </c>
      <c r="D52" s="8">
        <v>8365</v>
      </c>
      <c r="E52" s="7">
        <f t="shared" si="1"/>
        <v>0.58493723849372381</v>
      </c>
    </row>
    <row r="53" spans="1:5" x14ac:dyDescent="0.35">
      <c r="A53" s="9" t="s">
        <v>10</v>
      </c>
      <c r="B53" s="1" t="s">
        <v>1</v>
      </c>
      <c r="C53" s="8">
        <v>3207</v>
      </c>
      <c r="D53" s="8">
        <v>5831</v>
      </c>
      <c r="E53" s="7">
        <f t="shared" si="1"/>
        <v>0.54999142514148514</v>
      </c>
    </row>
    <row r="54" spans="1:5" x14ac:dyDescent="0.35">
      <c r="A54" s="9" t="s">
        <v>9</v>
      </c>
      <c r="B54" s="1" t="s">
        <v>1</v>
      </c>
      <c r="C54" s="8">
        <v>2980</v>
      </c>
      <c r="D54" s="8">
        <v>5572</v>
      </c>
      <c r="E54" s="7">
        <f t="shared" si="1"/>
        <v>0.5348169418521177</v>
      </c>
    </row>
    <row r="55" spans="1:5" x14ac:dyDescent="0.35">
      <c r="A55" s="9" t="s">
        <v>8</v>
      </c>
      <c r="B55" s="1" t="s">
        <v>1</v>
      </c>
      <c r="C55" s="8">
        <v>3474</v>
      </c>
      <c r="D55" s="8">
        <v>6604</v>
      </c>
      <c r="E55" s="7">
        <f t="shared" si="1"/>
        <v>0.52604482132041186</v>
      </c>
    </row>
    <row r="56" spans="1:5" x14ac:dyDescent="0.35">
      <c r="A56" s="9" t="s">
        <v>7</v>
      </c>
      <c r="B56" s="1" t="s">
        <v>1</v>
      </c>
      <c r="C56" s="8">
        <v>4024</v>
      </c>
      <c r="D56" s="8">
        <v>7661</v>
      </c>
      <c r="E56" s="7">
        <f t="shared" si="1"/>
        <v>0.52525779924291871</v>
      </c>
    </row>
    <row r="57" spans="1:5" x14ac:dyDescent="0.35">
      <c r="A57" s="9" t="s">
        <v>6</v>
      </c>
      <c r="B57" s="1" t="s">
        <v>1</v>
      </c>
      <c r="C57" s="8">
        <v>3763</v>
      </c>
      <c r="D57" s="8">
        <v>7251</v>
      </c>
      <c r="E57" s="7">
        <f t="shared" si="1"/>
        <v>0.51896290166873538</v>
      </c>
    </row>
    <row r="58" spans="1:5" x14ac:dyDescent="0.35">
      <c r="A58" s="9" t="s">
        <v>5</v>
      </c>
      <c r="B58" s="1" t="s">
        <v>1</v>
      </c>
      <c r="C58" s="8">
        <v>3390</v>
      </c>
      <c r="D58" s="8">
        <v>6565</v>
      </c>
      <c r="E58" s="7">
        <f t="shared" si="1"/>
        <v>0.51637471439451632</v>
      </c>
    </row>
    <row r="59" spans="1:5" x14ac:dyDescent="0.35">
      <c r="A59" s="9" t="s">
        <v>4</v>
      </c>
      <c r="B59" s="1" t="s">
        <v>1</v>
      </c>
      <c r="C59" s="8">
        <v>3660</v>
      </c>
      <c r="D59" s="8">
        <v>7244</v>
      </c>
      <c r="E59" s="7">
        <f t="shared" si="1"/>
        <v>0.50524572059635564</v>
      </c>
    </row>
    <row r="60" spans="1:5" x14ac:dyDescent="0.35">
      <c r="A60" s="9" t="s">
        <v>3</v>
      </c>
      <c r="B60" s="1" t="s">
        <v>1</v>
      </c>
      <c r="C60" s="8">
        <v>4272</v>
      </c>
      <c r="D60" s="8">
        <v>11642</v>
      </c>
      <c r="E60" s="7">
        <f t="shared" si="1"/>
        <v>0.36694725992097577</v>
      </c>
    </row>
    <row r="61" spans="1:5" x14ac:dyDescent="0.35">
      <c r="A61" s="6" t="s">
        <v>2</v>
      </c>
      <c r="B61" s="5" t="s">
        <v>1</v>
      </c>
      <c r="C61" s="4">
        <v>2572</v>
      </c>
      <c r="D61" s="4">
        <v>7268</v>
      </c>
      <c r="E61" s="3">
        <f t="shared" si="1"/>
        <v>0.35388002201430929</v>
      </c>
    </row>
    <row r="62" spans="1:5" x14ac:dyDescent="0.35">
      <c r="A62" s="13">
        <v>203</v>
      </c>
      <c r="B62" s="12" t="s">
        <v>0</v>
      </c>
      <c r="C62" s="11">
        <v>0</v>
      </c>
      <c r="D62" s="11">
        <v>1023</v>
      </c>
      <c r="E62" s="10">
        <f t="shared" si="1"/>
        <v>0</v>
      </c>
    </row>
    <row r="63" spans="1:5" x14ac:dyDescent="0.35">
      <c r="A63" s="9">
        <v>204</v>
      </c>
      <c r="B63" s="1" t="s">
        <v>0</v>
      </c>
      <c r="C63" s="8">
        <v>0</v>
      </c>
      <c r="D63" s="8">
        <v>11759</v>
      </c>
      <c r="E63" s="7">
        <f t="shared" si="1"/>
        <v>0</v>
      </c>
    </row>
    <row r="64" spans="1:5" x14ac:dyDescent="0.35">
      <c r="A64" s="9">
        <v>205</v>
      </c>
      <c r="B64" s="1" t="s">
        <v>0</v>
      </c>
      <c r="C64" s="8">
        <v>0</v>
      </c>
      <c r="D64" s="8">
        <v>6370</v>
      </c>
      <c r="E64" s="7">
        <f t="shared" si="1"/>
        <v>0</v>
      </c>
    </row>
    <row r="65" spans="1:5" x14ac:dyDescent="0.35">
      <c r="A65" s="9">
        <v>206</v>
      </c>
      <c r="B65" s="1" t="s">
        <v>0</v>
      </c>
      <c r="C65" s="8">
        <v>0</v>
      </c>
      <c r="D65" s="8">
        <v>7821</v>
      </c>
      <c r="E65" s="7">
        <f t="shared" si="1"/>
        <v>0</v>
      </c>
    </row>
    <row r="66" spans="1:5" x14ac:dyDescent="0.35">
      <c r="A66" s="9">
        <v>207</v>
      </c>
      <c r="B66" s="1" t="s">
        <v>0</v>
      </c>
      <c r="C66" s="8">
        <v>0</v>
      </c>
      <c r="D66" s="8">
        <v>8557</v>
      </c>
      <c r="E66" s="7">
        <f t="shared" si="1"/>
        <v>0</v>
      </c>
    </row>
    <row r="67" spans="1:5" x14ac:dyDescent="0.35">
      <c r="A67" s="9">
        <v>208</v>
      </c>
      <c r="B67" s="1" t="s">
        <v>0</v>
      </c>
      <c r="C67" s="8">
        <v>0</v>
      </c>
      <c r="D67" s="8">
        <v>8242</v>
      </c>
      <c r="E67" s="7">
        <f t="shared" ref="E67:E98" si="2">C67/D67</f>
        <v>0</v>
      </c>
    </row>
    <row r="68" spans="1:5" x14ac:dyDescent="0.35">
      <c r="A68" s="9">
        <v>209</v>
      </c>
      <c r="B68" s="1" t="s">
        <v>0</v>
      </c>
      <c r="C68" s="8">
        <v>0</v>
      </c>
      <c r="D68" s="8">
        <v>13200</v>
      </c>
      <c r="E68" s="7">
        <f t="shared" si="2"/>
        <v>0</v>
      </c>
    </row>
    <row r="69" spans="1:5" x14ac:dyDescent="0.35">
      <c r="A69" s="9">
        <v>349</v>
      </c>
      <c r="B69" s="1" t="s">
        <v>0</v>
      </c>
      <c r="C69" s="8">
        <v>0</v>
      </c>
      <c r="D69" s="8">
        <v>11269</v>
      </c>
      <c r="E69" s="7">
        <f t="shared" si="2"/>
        <v>0</v>
      </c>
    </row>
    <row r="70" spans="1:5" x14ac:dyDescent="0.35">
      <c r="A70" s="9">
        <v>349.1</v>
      </c>
      <c r="B70" s="1" t="s">
        <v>0</v>
      </c>
      <c r="C70" s="8">
        <v>0</v>
      </c>
      <c r="D70" s="8">
        <v>5935</v>
      </c>
      <c r="E70" s="7">
        <f t="shared" si="2"/>
        <v>0</v>
      </c>
    </row>
    <row r="71" spans="1:5" x14ac:dyDescent="0.35">
      <c r="A71" s="9">
        <v>350</v>
      </c>
      <c r="B71" s="1" t="s">
        <v>0</v>
      </c>
      <c r="C71" s="8">
        <v>0</v>
      </c>
      <c r="D71" s="8">
        <v>1079</v>
      </c>
      <c r="E71" s="7">
        <f t="shared" si="2"/>
        <v>0</v>
      </c>
    </row>
    <row r="72" spans="1:5" x14ac:dyDescent="0.35">
      <c r="A72" s="9">
        <v>351</v>
      </c>
      <c r="B72" s="1" t="s">
        <v>0</v>
      </c>
      <c r="C72" s="8">
        <v>0</v>
      </c>
      <c r="D72" s="8">
        <v>1084</v>
      </c>
      <c r="E72" s="7">
        <f t="shared" si="2"/>
        <v>0</v>
      </c>
    </row>
    <row r="73" spans="1:5" x14ac:dyDescent="0.35">
      <c r="A73" s="9">
        <v>352</v>
      </c>
      <c r="B73" s="1" t="s">
        <v>0</v>
      </c>
      <c r="C73" s="8">
        <v>0</v>
      </c>
      <c r="D73" s="8">
        <v>30654</v>
      </c>
      <c r="E73" s="7">
        <f t="shared" si="2"/>
        <v>0</v>
      </c>
    </row>
    <row r="74" spans="1:5" x14ac:dyDescent="0.35">
      <c r="A74" s="9">
        <v>354</v>
      </c>
      <c r="B74" s="1" t="s">
        <v>0</v>
      </c>
      <c r="C74" s="8">
        <v>0</v>
      </c>
      <c r="D74" s="8">
        <v>9178</v>
      </c>
      <c r="E74" s="7">
        <f t="shared" si="2"/>
        <v>0</v>
      </c>
    </row>
    <row r="75" spans="1:5" x14ac:dyDescent="0.35">
      <c r="A75" s="9">
        <v>355</v>
      </c>
      <c r="B75" s="1" t="s">
        <v>0</v>
      </c>
      <c r="C75" s="8">
        <v>0</v>
      </c>
      <c r="D75" s="8">
        <v>5028</v>
      </c>
      <c r="E75" s="7">
        <f t="shared" si="2"/>
        <v>0</v>
      </c>
    </row>
    <row r="76" spans="1:5" x14ac:dyDescent="0.35">
      <c r="A76" s="9">
        <v>357</v>
      </c>
      <c r="B76" s="1" t="s">
        <v>0</v>
      </c>
      <c r="C76" s="8">
        <v>0</v>
      </c>
      <c r="D76" s="8">
        <v>3674</v>
      </c>
      <c r="E76" s="7">
        <f t="shared" si="2"/>
        <v>0</v>
      </c>
    </row>
    <row r="77" spans="1:5" x14ac:dyDescent="0.35">
      <c r="A77" s="9">
        <v>358</v>
      </c>
      <c r="B77" s="1" t="s">
        <v>0</v>
      </c>
      <c r="C77" s="8">
        <v>0</v>
      </c>
      <c r="D77" s="8">
        <v>8169</v>
      </c>
      <c r="E77" s="7">
        <f t="shared" si="2"/>
        <v>0</v>
      </c>
    </row>
    <row r="78" spans="1:5" x14ac:dyDescent="0.35">
      <c r="A78" s="9">
        <v>363</v>
      </c>
      <c r="B78" s="1" t="s">
        <v>0</v>
      </c>
      <c r="C78" s="8">
        <v>0</v>
      </c>
      <c r="D78" s="8">
        <v>10931</v>
      </c>
      <c r="E78" s="7">
        <f t="shared" si="2"/>
        <v>0</v>
      </c>
    </row>
    <row r="79" spans="1:5" x14ac:dyDescent="0.35">
      <c r="A79" s="9">
        <v>364</v>
      </c>
      <c r="B79" s="1" t="s">
        <v>0</v>
      </c>
      <c r="C79" s="8">
        <v>0</v>
      </c>
      <c r="D79" s="8">
        <v>988</v>
      </c>
      <c r="E79" s="7">
        <f t="shared" si="2"/>
        <v>0</v>
      </c>
    </row>
    <row r="80" spans="1:5" x14ac:dyDescent="0.35">
      <c r="A80" s="9">
        <v>365</v>
      </c>
      <c r="B80" s="1" t="s">
        <v>0</v>
      </c>
      <c r="C80" s="8">
        <v>0</v>
      </c>
      <c r="D80" s="8">
        <v>1149</v>
      </c>
      <c r="E80" s="7">
        <f t="shared" si="2"/>
        <v>0</v>
      </c>
    </row>
    <row r="81" spans="1:5" x14ac:dyDescent="0.35">
      <c r="A81" s="9">
        <v>366</v>
      </c>
      <c r="B81" s="1" t="s">
        <v>0</v>
      </c>
      <c r="C81" s="8">
        <v>0</v>
      </c>
      <c r="D81" s="8">
        <v>1757</v>
      </c>
      <c r="E81" s="7">
        <f t="shared" si="2"/>
        <v>0</v>
      </c>
    </row>
    <row r="82" spans="1:5" x14ac:dyDescent="0.35">
      <c r="A82" s="9">
        <v>369</v>
      </c>
      <c r="B82" s="1" t="s">
        <v>0</v>
      </c>
      <c r="C82" s="8">
        <v>0</v>
      </c>
      <c r="D82" s="8">
        <v>1887</v>
      </c>
      <c r="E82" s="7">
        <f t="shared" si="2"/>
        <v>0</v>
      </c>
    </row>
    <row r="83" spans="1:5" x14ac:dyDescent="0.35">
      <c r="A83" s="9">
        <v>374</v>
      </c>
      <c r="B83" s="1" t="s">
        <v>0</v>
      </c>
      <c r="C83" s="8">
        <v>0</v>
      </c>
      <c r="D83" s="8">
        <v>1029</v>
      </c>
      <c r="E83" s="7">
        <f t="shared" si="2"/>
        <v>0</v>
      </c>
    </row>
    <row r="84" spans="1:5" x14ac:dyDescent="0.35">
      <c r="A84" s="9">
        <v>378</v>
      </c>
      <c r="B84" s="1" t="s">
        <v>0</v>
      </c>
      <c r="C84" s="8">
        <v>0</v>
      </c>
      <c r="D84" s="8">
        <v>613</v>
      </c>
      <c r="E84" s="7">
        <f t="shared" si="2"/>
        <v>0</v>
      </c>
    </row>
    <row r="85" spans="1:5" x14ac:dyDescent="0.35">
      <c r="A85" s="9">
        <v>386</v>
      </c>
      <c r="B85" s="1" t="s">
        <v>0</v>
      </c>
      <c r="C85" s="8">
        <v>0</v>
      </c>
      <c r="D85" s="8">
        <v>16597</v>
      </c>
      <c r="E85" s="7">
        <f t="shared" si="2"/>
        <v>0</v>
      </c>
    </row>
    <row r="86" spans="1:5" x14ac:dyDescent="0.35">
      <c r="A86" s="9">
        <v>387</v>
      </c>
      <c r="B86" s="1" t="s">
        <v>0</v>
      </c>
      <c r="C86" s="8">
        <v>0</v>
      </c>
      <c r="D86" s="8">
        <v>6150</v>
      </c>
      <c r="E86" s="7">
        <f t="shared" si="2"/>
        <v>0</v>
      </c>
    </row>
    <row r="87" spans="1:5" x14ac:dyDescent="0.35">
      <c r="A87" s="9">
        <v>388</v>
      </c>
      <c r="B87" s="1" t="s">
        <v>0</v>
      </c>
      <c r="C87" s="8">
        <v>0</v>
      </c>
      <c r="D87" s="8">
        <v>34792</v>
      </c>
      <c r="E87" s="7">
        <f t="shared" si="2"/>
        <v>0</v>
      </c>
    </row>
    <row r="88" spans="1:5" x14ac:dyDescent="0.35">
      <c r="A88" s="9">
        <v>390</v>
      </c>
      <c r="B88" s="1" t="s">
        <v>0</v>
      </c>
      <c r="C88" s="8">
        <v>0</v>
      </c>
      <c r="D88" s="8">
        <v>12993</v>
      </c>
      <c r="E88" s="7">
        <f t="shared" si="2"/>
        <v>0</v>
      </c>
    </row>
    <row r="89" spans="1:5" x14ac:dyDescent="0.35">
      <c r="A89" s="9">
        <v>392</v>
      </c>
      <c r="B89" s="1" t="s">
        <v>0</v>
      </c>
      <c r="C89" s="8">
        <v>0</v>
      </c>
      <c r="D89" s="8">
        <v>17923</v>
      </c>
      <c r="E89" s="7">
        <f t="shared" si="2"/>
        <v>0</v>
      </c>
    </row>
    <row r="90" spans="1:5" x14ac:dyDescent="0.35">
      <c r="A90" s="9">
        <v>394</v>
      </c>
      <c r="B90" s="1" t="s">
        <v>0</v>
      </c>
      <c r="C90" s="8">
        <v>0</v>
      </c>
      <c r="D90" s="8">
        <v>10700</v>
      </c>
      <c r="E90" s="7">
        <f t="shared" si="2"/>
        <v>0</v>
      </c>
    </row>
    <row r="91" spans="1:5" x14ac:dyDescent="0.35">
      <c r="A91" s="6">
        <v>404</v>
      </c>
      <c r="B91" s="5" t="s">
        <v>0</v>
      </c>
      <c r="C91" s="4">
        <v>0</v>
      </c>
      <c r="D91" s="4">
        <v>7629</v>
      </c>
      <c r="E91" s="3">
        <f t="shared" si="2"/>
        <v>0</v>
      </c>
    </row>
    <row r="96" spans="1:5" x14ac:dyDescent="0.35">
      <c r="C9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Y KIERAN</dc:creator>
  <cp:lastModifiedBy>Aneta Kostadinova</cp:lastModifiedBy>
  <dcterms:created xsi:type="dcterms:W3CDTF">2019-05-29T21:07:25Z</dcterms:created>
  <dcterms:modified xsi:type="dcterms:W3CDTF">2019-10-22T13:43:43Z</dcterms:modified>
</cp:coreProperties>
</file>